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-----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1">
  <si>
    <t xml:space="preserve">Animal</t>
  </si>
  <si>
    <t xml:space="preserve">Total</t>
  </si>
  <si>
    <t xml:space="preserve">Mapped</t>
  </si>
  <si>
    <t xml:space="preserve">Overall read </t>
  </si>
  <si>
    <t xml:space="preserve">Inner read distance</t>
  </si>
  <si>
    <t xml:space="preserve">reads</t>
  </si>
  <si>
    <t xml:space="preserve">left reads (%)</t>
  </si>
  <si>
    <t xml:space="preserve">right reads (%)</t>
  </si>
  <si>
    <t xml:space="preserve">mapping rate (%)</t>
  </si>
  <si>
    <t xml:space="preserve">Mean (bases)</t>
  </si>
  <si>
    <t xml:space="preserve">S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:A82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11.28"/>
    <col collapsed="false" customWidth="true" hidden="false" outlineLevel="0" max="3" min="3" style="1" width="14.41"/>
    <col collapsed="false" customWidth="true" hidden="false" outlineLevel="0" max="4" min="4" style="1" width="15.7"/>
    <col collapsed="false" customWidth="true" hidden="false" outlineLevel="0" max="5" min="5" style="1" width="17.99"/>
    <col collapsed="false" customWidth="true" hidden="false" outlineLevel="0" max="6" min="6" style="1" width="14.28"/>
    <col collapsed="false" customWidth="true" hidden="false" outlineLevel="0" max="7" min="7" style="1" width="6.7"/>
    <col collapsed="false" customWidth="false" hidden="false" outlineLevel="0" max="257" min="8" style="1" width="9.14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2</v>
      </c>
      <c r="E1" s="2" t="s">
        <v>3</v>
      </c>
      <c r="F1" s="2" t="s">
        <v>4</v>
      </c>
      <c r="G1" s="2"/>
    </row>
    <row r="2" customFormat="false" ht="15.75" hidden="false" customHeight="false" outlineLevel="0" collapsed="false">
      <c r="A2" s="2"/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10</v>
      </c>
    </row>
    <row r="3" customFormat="false" ht="15.75" hidden="false" customHeight="false" outlineLevel="0" collapsed="false">
      <c r="A3" s="3" t="n">
        <v>1</v>
      </c>
      <c r="B3" s="4" t="n">
        <v>36440986</v>
      </c>
      <c r="C3" s="3" t="n">
        <v>72.5</v>
      </c>
      <c r="D3" s="3" t="n">
        <v>55.6</v>
      </c>
      <c r="E3" s="3" t="n">
        <v>64.1</v>
      </c>
      <c r="F3" s="3" t="n">
        <v>138.61</v>
      </c>
      <c r="G3" s="3" t="n">
        <v>64.23</v>
      </c>
    </row>
    <row r="4" customFormat="false" ht="15.75" hidden="false" customHeight="false" outlineLevel="0" collapsed="false">
      <c r="A4" s="3" t="n">
        <v>2</v>
      </c>
      <c r="B4" s="4" t="n">
        <v>28278184</v>
      </c>
      <c r="C4" s="3" t="n">
        <v>69</v>
      </c>
      <c r="D4" s="3" t="n">
        <v>50.4</v>
      </c>
      <c r="E4" s="3" t="n">
        <v>59.7</v>
      </c>
      <c r="F4" s="3" t="n">
        <f aca="false">149.03</f>
        <v>149.03</v>
      </c>
      <c r="G4" s="3" t="n">
        <v>62.9</v>
      </c>
    </row>
    <row r="5" customFormat="false" ht="15.75" hidden="false" customHeight="false" outlineLevel="0" collapsed="false">
      <c r="A5" s="3" t="n">
        <v>3</v>
      </c>
      <c r="B5" s="4" t="n">
        <v>29581703</v>
      </c>
      <c r="C5" s="3" t="n">
        <v>72.6</v>
      </c>
      <c r="D5" s="3" t="n">
        <v>53.8</v>
      </c>
      <c r="E5" s="3" t="n">
        <v>63.2</v>
      </c>
      <c r="F5" s="3" t="n">
        <v>141.52</v>
      </c>
      <c r="G5" s="3" t="n">
        <v>64.57</v>
      </c>
    </row>
    <row r="6" customFormat="false" ht="15.75" hidden="false" customHeight="false" outlineLevel="0" collapsed="false">
      <c r="A6" s="3" t="n">
        <v>4</v>
      </c>
      <c r="B6" s="4" t="n">
        <v>17685232</v>
      </c>
      <c r="C6" s="3" t="n">
        <v>71.4</v>
      </c>
      <c r="D6" s="3" t="n">
        <v>52</v>
      </c>
      <c r="E6" s="3" t="n">
        <v>61.7</v>
      </c>
      <c r="F6" s="3" t="n">
        <v>152.57</v>
      </c>
      <c r="G6" s="3" t="n">
        <v>61.92</v>
      </c>
    </row>
    <row r="7" customFormat="false" ht="15.75" hidden="false" customHeight="false" outlineLevel="0" collapsed="false">
      <c r="A7" s="3" t="n">
        <v>5</v>
      </c>
      <c r="B7" s="4" t="n">
        <v>31247574</v>
      </c>
      <c r="C7" s="3" t="n">
        <v>70.4</v>
      </c>
      <c r="D7" s="3" t="n">
        <v>54.1</v>
      </c>
      <c r="E7" s="3" t="n">
        <v>62.2</v>
      </c>
      <c r="F7" s="3" t="n">
        <v>134.55</v>
      </c>
      <c r="G7" s="3" t="n">
        <v>66.18</v>
      </c>
    </row>
    <row r="8" customFormat="false" ht="15.75" hidden="false" customHeight="false" outlineLevel="0" collapsed="false">
      <c r="A8" s="3" t="n">
        <v>6</v>
      </c>
      <c r="B8" s="4" t="n">
        <v>30444100</v>
      </c>
      <c r="C8" s="3" t="n">
        <v>72.3</v>
      </c>
      <c r="D8" s="3" t="n">
        <v>55.5</v>
      </c>
      <c r="E8" s="3" t="n">
        <v>63.9</v>
      </c>
      <c r="F8" s="3" t="n">
        <v>145.93</v>
      </c>
      <c r="G8" s="3" t="n">
        <v>62.59</v>
      </c>
    </row>
    <row r="9" customFormat="false" ht="15.75" hidden="false" customHeight="false" outlineLevel="0" collapsed="false">
      <c r="A9" s="3" t="n">
        <v>7</v>
      </c>
      <c r="B9" s="4" t="n">
        <v>45938755</v>
      </c>
      <c r="C9" s="3" t="n">
        <v>71.8</v>
      </c>
      <c r="D9" s="3" t="n">
        <v>53.1</v>
      </c>
      <c r="E9" s="3" t="n">
        <v>62.5</v>
      </c>
      <c r="F9" s="3" t="n">
        <v>142.79</v>
      </c>
      <c r="G9" s="3" t="n">
        <v>66.82</v>
      </c>
    </row>
    <row r="10" customFormat="false" ht="15.75" hidden="false" customHeight="false" outlineLevel="0" collapsed="false">
      <c r="A10" s="3" t="n">
        <v>8</v>
      </c>
      <c r="B10" s="4" t="n">
        <v>28315351</v>
      </c>
      <c r="C10" s="3" t="n">
        <v>67.7</v>
      </c>
      <c r="D10" s="3" t="n">
        <v>50.1</v>
      </c>
      <c r="E10" s="3" t="n">
        <v>58.9</v>
      </c>
      <c r="F10" s="3" t="n">
        <v>154.14</v>
      </c>
      <c r="G10" s="3" t="n">
        <v>62.14</v>
      </c>
    </row>
    <row r="11" customFormat="false" ht="15.75" hidden="false" customHeight="false" outlineLevel="0" collapsed="false">
      <c r="A11" s="3" t="n">
        <v>9</v>
      </c>
      <c r="B11" s="4" t="n">
        <v>32767645</v>
      </c>
      <c r="C11" s="3" t="n">
        <v>72.3</v>
      </c>
      <c r="D11" s="3" t="n">
        <v>55.4</v>
      </c>
      <c r="E11" s="3" t="n">
        <v>63.9</v>
      </c>
      <c r="F11" s="3" t="n">
        <v>138.12</v>
      </c>
      <c r="G11" s="3" t="n">
        <v>65.8</v>
      </c>
    </row>
    <row r="12" customFormat="false" ht="15.75" hidden="false" customHeight="false" outlineLevel="0" collapsed="false">
      <c r="A12" s="3" t="n">
        <v>10</v>
      </c>
      <c r="B12" s="4" t="n">
        <v>35634854</v>
      </c>
      <c r="C12" s="3" t="n">
        <v>72.5</v>
      </c>
      <c r="D12" s="3" t="n">
        <v>55.4</v>
      </c>
      <c r="E12" s="3" t="n">
        <v>63.9</v>
      </c>
      <c r="F12" s="3" t="n">
        <v>147.45</v>
      </c>
      <c r="G12" s="3" t="n">
        <v>62.08</v>
      </c>
    </row>
    <row r="13" customFormat="false" ht="15.75" hidden="false" customHeight="false" outlineLevel="0" collapsed="false">
      <c r="A13" s="3" t="n">
        <v>11</v>
      </c>
      <c r="B13" s="4" t="n">
        <v>32448296</v>
      </c>
      <c r="C13" s="3" t="n">
        <v>66.6</v>
      </c>
      <c r="D13" s="3" t="n">
        <v>50.4</v>
      </c>
      <c r="E13" s="3" t="n">
        <v>58.5</v>
      </c>
      <c r="F13" s="3" t="n">
        <v>146.33</v>
      </c>
      <c r="G13" s="3" t="n">
        <v>62.51</v>
      </c>
    </row>
    <row r="14" customFormat="false" ht="15.75" hidden="false" customHeight="false" outlineLevel="0" collapsed="false">
      <c r="A14" s="3" t="n">
        <v>12</v>
      </c>
      <c r="B14" s="4" t="n">
        <v>33774491</v>
      </c>
      <c r="C14" s="3" t="n">
        <v>70.9</v>
      </c>
      <c r="D14" s="3" t="n">
        <v>49.8</v>
      </c>
      <c r="E14" s="3" t="n">
        <v>60.3</v>
      </c>
      <c r="F14" s="3" t="n">
        <v>153.9</v>
      </c>
      <c r="G14" s="3" t="n">
        <v>61.65</v>
      </c>
    </row>
    <row r="15" customFormat="false" ht="15.75" hidden="false" customHeight="false" outlineLevel="0" collapsed="false">
      <c r="A15" s="3" t="n">
        <v>13</v>
      </c>
      <c r="B15" s="4" t="n">
        <v>33221101</v>
      </c>
      <c r="C15" s="3" t="n">
        <v>72.6</v>
      </c>
      <c r="D15" s="3" t="n">
        <v>55.1</v>
      </c>
      <c r="E15" s="3" t="n">
        <v>63.9</v>
      </c>
      <c r="F15" s="3" t="n">
        <v>141.02</v>
      </c>
      <c r="G15" s="3" t="n">
        <v>64.98</v>
      </c>
    </row>
    <row r="16" customFormat="false" ht="15.75" hidden="false" customHeight="false" outlineLevel="0" collapsed="false">
      <c r="A16" s="3" t="n">
        <v>14</v>
      </c>
      <c r="B16" s="4" t="n">
        <v>33133998</v>
      </c>
      <c r="C16" s="3" t="n">
        <v>67.1</v>
      </c>
      <c r="D16" s="3" t="n">
        <v>50.2</v>
      </c>
      <c r="E16" s="3" t="n">
        <v>58.6</v>
      </c>
      <c r="F16" s="3" t="n">
        <v>153.85</v>
      </c>
      <c r="G16" s="3" t="n">
        <v>62.29</v>
      </c>
    </row>
    <row r="17" customFormat="false" ht="15.75" hidden="false" customHeight="false" outlineLevel="0" collapsed="false">
      <c r="A17" s="3" t="n">
        <v>15</v>
      </c>
      <c r="B17" s="4" t="n">
        <v>28797769</v>
      </c>
      <c r="C17" s="3" t="n">
        <v>72.6</v>
      </c>
      <c r="D17" s="3" t="n">
        <v>52.7</v>
      </c>
      <c r="E17" s="3" t="n">
        <v>62.7</v>
      </c>
      <c r="F17" s="3" t="n">
        <v>152.36</v>
      </c>
      <c r="G17" s="3" t="n">
        <v>61.36</v>
      </c>
    </row>
    <row r="18" customFormat="false" ht="15.75" hidden="false" customHeight="false" outlineLevel="0" collapsed="false">
      <c r="A18" s="3" t="n">
        <v>16</v>
      </c>
      <c r="B18" s="4" t="n">
        <v>31480297</v>
      </c>
      <c r="C18" s="3" t="n">
        <v>73</v>
      </c>
      <c r="D18" s="3" t="n">
        <v>55.9</v>
      </c>
      <c r="E18" s="3" t="n">
        <v>64.4</v>
      </c>
      <c r="F18" s="3" t="n">
        <v>135.11</v>
      </c>
      <c r="G18" s="3" t="n">
        <v>66.35</v>
      </c>
    </row>
    <row r="19" customFormat="false" ht="15.75" hidden="false" customHeight="false" outlineLevel="0" collapsed="false">
      <c r="A19" s="3" t="n">
        <v>17</v>
      </c>
      <c r="B19" s="4" t="n">
        <v>33211628</v>
      </c>
      <c r="C19" s="3" t="n">
        <v>70.2</v>
      </c>
      <c r="D19" s="3" t="n">
        <v>51.8</v>
      </c>
      <c r="E19" s="3" t="n">
        <v>61</v>
      </c>
      <c r="F19" s="3" t="n">
        <v>143.45</v>
      </c>
      <c r="G19" s="3" t="n">
        <v>65.69</v>
      </c>
    </row>
    <row r="20" customFormat="false" ht="15.75" hidden="false" customHeight="false" outlineLevel="0" collapsed="false">
      <c r="A20" s="3" t="n">
        <v>18</v>
      </c>
      <c r="B20" s="4" t="n">
        <v>28206660</v>
      </c>
      <c r="C20" s="3" t="n">
        <v>70.2</v>
      </c>
      <c r="D20" s="3" t="n">
        <v>53.2</v>
      </c>
      <c r="E20" s="3" t="n">
        <v>61.7</v>
      </c>
      <c r="F20" s="3" t="n">
        <v>145.64</v>
      </c>
      <c r="G20" s="3" t="n">
        <v>64.05</v>
      </c>
    </row>
    <row r="21" customFormat="false" ht="15.75" hidden="false" customHeight="false" outlineLevel="0" collapsed="false">
      <c r="A21" s="3" t="n">
        <v>19</v>
      </c>
      <c r="B21" s="4" t="n">
        <v>33968401</v>
      </c>
      <c r="C21" s="3" t="n">
        <v>73.7</v>
      </c>
      <c r="D21" s="3" t="n">
        <v>56</v>
      </c>
      <c r="E21" s="3" t="n">
        <v>64.8</v>
      </c>
      <c r="F21" s="3" t="n">
        <v>136.99</v>
      </c>
      <c r="G21" s="3" t="n">
        <v>66.04</v>
      </c>
    </row>
    <row r="22" customFormat="false" ht="15.75" hidden="false" customHeight="false" outlineLevel="0" collapsed="false">
      <c r="A22" s="3" t="n">
        <v>20</v>
      </c>
      <c r="B22" s="4" t="n">
        <v>30615596</v>
      </c>
      <c r="C22" s="3" t="n">
        <v>65.2</v>
      </c>
      <c r="D22" s="3" t="n">
        <v>48.8</v>
      </c>
      <c r="E22" s="3" t="n">
        <v>57</v>
      </c>
      <c r="F22" s="3" t="n">
        <v>154.38</v>
      </c>
      <c r="G22" s="3" t="n">
        <v>60.95</v>
      </c>
    </row>
    <row r="23" customFormat="false" ht="15.75" hidden="false" customHeight="false" outlineLevel="0" collapsed="false">
      <c r="A23" s="3" t="n">
        <v>21</v>
      </c>
      <c r="B23" s="4" t="n">
        <v>30965727</v>
      </c>
      <c r="C23" s="3" t="n">
        <v>70.7</v>
      </c>
      <c r="D23" s="3" t="n">
        <v>53.2</v>
      </c>
      <c r="E23" s="3" t="n">
        <v>62</v>
      </c>
      <c r="F23" s="3" t="n">
        <v>137.08</v>
      </c>
      <c r="G23" s="3" t="n">
        <v>66.62</v>
      </c>
    </row>
    <row r="24" customFormat="false" ht="15.75" hidden="false" customHeight="false" outlineLevel="0" collapsed="false">
      <c r="A24" s="3" t="n">
        <v>22</v>
      </c>
      <c r="B24" s="4" t="n">
        <v>34006496</v>
      </c>
      <c r="C24" s="3" t="n">
        <v>69.5</v>
      </c>
      <c r="D24" s="3" t="n">
        <v>52.7</v>
      </c>
      <c r="E24" s="3" t="n">
        <v>61.1</v>
      </c>
      <c r="F24" s="3" t="n">
        <v>134.35</v>
      </c>
      <c r="G24" s="3" t="n">
        <v>66.9</v>
      </c>
    </row>
    <row r="25" customFormat="false" ht="15.75" hidden="false" customHeight="false" outlineLevel="0" collapsed="false">
      <c r="A25" s="3" t="n">
        <v>23</v>
      </c>
      <c r="B25" s="4" t="n">
        <v>29254852</v>
      </c>
      <c r="C25" s="3" t="n">
        <v>68.1</v>
      </c>
      <c r="D25" s="3" t="n">
        <v>49.8</v>
      </c>
      <c r="E25" s="3" t="n">
        <v>59</v>
      </c>
      <c r="F25" s="3" t="n">
        <v>149.45</v>
      </c>
      <c r="G25" s="3" t="n">
        <v>64.82</v>
      </c>
    </row>
    <row r="26" customFormat="false" ht="15.75" hidden="false" customHeight="false" outlineLevel="0" collapsed="false">
      <c r="A26" s="3" t="n">
        <v>24</v>
      </c>
      <c r="B26" s="4" t="n">
        <v>27719458</v>
      </c>
      <c r="C26" s="3" t="n">
        <v>71.9</v>
      </c>
      <c r="D26" s="3" t="n">
        <v>54</v>
      </c>
      <c r="E26" s="3" t="n">
        <v>63</v>
      </c>
      <c r="F26" s="3" t="n">
        <v>151.31</v>
      </c>
      <c r="G26" s="3" t="n">
        <v>61.31</v>
      </c>
    </row>
    <row r="27" customFormat="false" ht="15.75" hidden="false" customHeight="false" outlineLevel="0" collapsed="false">
      <c r="A27" s="3" t="n">
        <v>25</v>
      </c>
      <c r="B27" s="4" t="n">
        <v>29512845</v>
      </c>
      <c r="C27" s="3" t="n">
        <v>71.1</v>
      </c>
      <c r="D27" s="3" t="n">
        <v>53.6</v>
      </c>
      <c r="E27" s="3" t="n">
        <v>62.3</v>
      </c>
      <c r="F27" s="3" t="n">
        <v>149.56</v>
      </c>
      <c r="G27" s="3" t="n">
        <v>62.11</v>
      </c>
    </row>
    <row r="28" customFormat="false" ht="15.75" hidden="false" customHeight="false" outlineLevel="0" collapsed="false">
      <c r="A28" s="3" t="n">
        <v>26</v>
      </c>
      <c r="B28" s="4" t="n">
        <v>33257234</v>
      </c>
      <c r="C28" s="3" t="n">
        <v>69.1</v>
      </c>
      <c r="D28" s="3" t="n">
        <v>52.6</v>
      </c>
      <c r="E28" s="3" t="n">
        <v>60.9</v>
      </c>
      <c r="F28" s="3" t="n">
        <v>136.61</v>
      </c>
      <c r="G28" s="3" t="n">
        <v>66.44</v>
      </c>
    </row>
    <row r="29" customFormat="false" ht="15.75" hidden="false" customHeight="false" outlineLevel="0" collapsed="false">
      <c r="A29" s="3" t="n">
        <v>27</v>
      </c>
      <c r="B29" s="4" t="n">
        <v>26791800</v>
      </c>
      <c r="C29" s="3" t="n">
        <v>70</v>
      </c>
      <c r="D29" s="3" t="n">
        <v>50.9</v>
      </c>
      <c r="E29" s="3" t="n">
        <v>60.5</v>
      </c>
      <c r="F29" s="3" t="n">
        <v>142.96</v>
      </c>
      <c r="G29" s="3" t="n">
        <v>70.6</v>
      </c>
    </row>
    <row r="30" customFormat="false" ht="15.75" hidden="false" customHeight="false" outlineLevel="0" collapsed="false">
      <c r="A30" s="3" t="n">
        <v>28</v>
      </c>
      <c r="B30" s="4" t="n">
        <v>28009163</v>
      </c>
      <c r="C30" s="3" t="n">
        <v>72.4</v>
      </c>
      <c r="D30" s="3" t="n">
        <v>53.7</v>
      </c>
      <c r="E30" s="3" t="n">
        <v>63</v>
      </c>
      <c r="F30" s="3" t="n">
        <v>148.1</v>
      </c>
      <c r="G30" s="3" t="n">
        <v>63.82</v>
      </c>
    </row>
    <row r="31" customFormat="false" ht="15.75" hidden="false" customHeight="false" outlineLevel="0" collapsed="false">
      <c r="A31" s="3" t="n">
        <v>29</v>
      </c>
      <c r="B31" s="4" t="n">
        <v>29852476</v>
      </c>
      <c r="C31" s="3" t="n">
        <v>68.4</v>
      </c>
      <c r="D31" s="3" t="n">
        <v>52</v>
      </c>
      <c r="E31" s="3" t="n">
        <v>60.2</v>
      </c>
      <c r="F31" s="3" t="n">
        <v>145.63</v>
      </c>
      <c r="G31" s="3" t="n">
        <v>66.42</v>
      </c>
    </row>
    <row r="32" customFormat="false" ht="15.75" hidden="false" customHeight="false" outlineLevel="0" collapsed="false">
      <c r="A32" s="3" t="n">
        <v>30</v>
      </c>
      <c r="B32" s="4" t="n">
        <v>33236243</v>
      </c>
      <c r="C32" s="3" t="n">
        <v>68</v>
      </c>
      <c r="D32" s="3" t="n">
        <v>51.5</v>
      </c>
      <c r="E32" s="3" t="n">
        <v>59.8</v>
      </c>
      <c r="F32" s="3" t="n">
        <v>146.05</v>
      </c>
      <c r="G32" s="3" t="n">
        <v>67.3</v>
      </c>
    </row>
    <row r="33" customFormat="false" ht="15.75" hidden="false" customHeight="false" outlineLevel="0" collapsed="false">
      <c r="A33" s="3" t="n">
        <v>31</v>
      </c>
      <c r="B33" s="4" t="n">
        <v>36628616</v>
      </c>
      <c r="C33" s="3" t="n">
        <v>71.7</v>
      </c>
      <c r="D33" s="3" t="n">
        <v>54.6</v>
      </c>
      <c r="E33" s="3" t="n">
        <v>63.1</v>
      </c>
      <c r="F33" s="3" t="n">
        <v>147.9</v>
      </c>
      <c r="G33" s="3" t="n">
        <v>61.77</v>
      </c>
    </row>
    <row r="34" customFormat="false" ht="15.75" hidden="false" customHeight="false" outlineLevel="0" collapsed="false">
      <c r="A34" s="3" t="n">
        <v>32</v>
      </c>
      <c r="B34" s="4" t="n">
        <v>28599846</v>
      </c>
      <c r="C34" s="3" t="n">
        <v>70.4</v>
      </c>
      <c r="D34" s="3" t="n">
        <v>52.2</v>
      </c>
      <c r="E34" s="3" t="n">
        <v>61.3</v>
      </c>
      <c r="F34" s="3" t="n">
        <v>146.03</v>
      </c>
      <c r="G34" s="3" t="n">
        <v>61.89</v>
      </c>
    </row>
    <row r="35" customFormat="false" ht="15.75" hidden="false" customHeight="false" outlineLevel="0" collapsed="false">
      <c r="A35" s="3" t="n">
        <v>33</v>
      </c>
      <c r="B35" s="4" t="n">
        <v>30487262</v>
      </c>
      <c r="C35" s="3" t="n">
        <v>72.4</v>
      </c>
      <c r="D35" s="3" t="n">
        <v>55.8</v>
      </c>
      <c r="E35" s="3" t="n">
        <v>64.1</v>
      </c>
      <c r="F35" s="3" t="n">
        <v>137</v>
      </c>
      <c r="G35" s="3" t="n">
        <v>66.21</v>
      </c>
    </row>
    <row r="36" customFormat="false" ht="15.75" hidden="false" customHeight="false" outlineLevel="0" collapsed="false">
      <c r="A36" s="3" t="n">
        <v>34</v>
      </c>
      <c r="B36" s="4" t="n">
        <v>34021525</v>
      </c>
      <c r="C36" s="3" t="n">
        <v>72.9</v>
      </c>
      <c r="D36" s="3" t="n">
        <v>55.2</v>
      </c>
      <c r="E36" s="3" t="n">
        <v>64.1</v>
      </c>
      <c r="F36" s="3" t="n">
        <v>140.16</v>
      </c>
      <c r="G36" s="3" t="n">
        <v>64.46</v>
      </c>
    </row>
    <row r="37" customFormat="false" ht="15.75" hidden="false" customHeight="false" outlineLevel="0" collapsed="false">
      <c r="A37" s="3" t="n">
        <v>35</v>
      </c>
      <c r="B37" s="4" t="n">
        <v>28698395</v>
      </c>
      <c r="C37" s="3" t="n">
        <v>69.2</v>
      </c>
      <c r="D37" s="3" t="n">
        <v>51.3</v>
      </c>
      <c r="E37" s="3" t="n">
        <v>60.2</v>
      </c>
      <c r="F37" s="3" t="n">
        <v>146.33</v>
      </c>
      <c r="G37" s="3" t="n">
        <v>64.6</v>
      </c>
    </row>
    <row r="38" customFormat="false" ht="15.75" hidden="false" customHeight="false" outlineLevel="0" collapsed="false">
      <c r="A38" s="3" t="n">
        <v>36</v>
      </c>
      <c r="B38" s="4" t="n">
        <v>33199036</v>
      </c>
      <c r="C38" s="3" t="n">
        <v>71.3</v>
      </c>
      <c r="D38" s="3" t="n">
        <v>53</v>
      </c>
      <c r="E38" s="3" t="n">
        <v>62.2</v>
      </c>
      <c r="F38" s="3" t="n">
        <v>138.93</v>
      </c>
      <c r="G38" s="3" t="n">
        <v>65.49</v>
      </c>
    </row>
    <row r="39" customFormat="false" ht="15.75" hidden="false" customHeight="false" outlineLevel="0" collapsed="false">
      <c r="A39" s="3" t="n">
        <v>37</v>
      </c>
      <c r="B39" s="4" t="n">
        <v>32143526</v>
      </c>
      <c r="C39" s="3" t="n">
        <v>71.5</v>
      </c>
      <c r="D39" s="3" t="n">
        <v>53.2</v>
      </c>
      <c r="E39" s="3" t="n">
        <v>62.4</v>
      </c>
      <c r="F39" s="3" t="n">
        <v>139.54</v>
      </c>
      <c r="G39" s="3" t="n">
        <v>66.46</v>
      </c>
    </row>
    <row r="40" customFormat="false" ht="15.75" hidden="false" customHeight="false" outlineLevel="0" collapsed="false">
      <c r="A40" s="3" t="n">
        <v>38</v>
      </c>
      <c r="B40" s="4" t="n">
        <v>30009537</v>
      </c>
      <c r="C40" s="3" t="n">
        <v>74.2</v>
      </c>
      <c r="D40" s="3" t="n">
        <v>56.9</v>
      </c>
      <c r="E40" s="3" t="n">
        <v>65.5</v>
      </c>
      <c r="F40" s="3" t="n">
        <v>138.49</v>
      </c>
      <c r="G40" s="3" t="n">
        <v>66.43</v>
      </c>
    </row>
    <row r="41" customFormat="false" ht="15.75" hidden="false" customHeight="false" outlineLevel="0" collapsed="false">
      <c r="A41" s="3" t="n">
        <v>39</v>
      </c>
      <c r="B41" s="4" t="n">
        <v>30740710</v>
      </c>
      <c r="C41" s="3" t="n">
        <v>75.7</v>
      </c>
      <c r="D41" s="3" t="n">
        <v>57.8</v>
      </c>
      <c r="E41" s="3" t="n">
        <v>66.7</v>
      </c>
      <c r="F41" s="3" t="n">
        <v>140.32</v>
      </c>
      <c r="G41" s="3" t="n">
        <v>64.05</v>
      </c>
    </row>
    <row r="42" customFormat="false" ht="15.75" hidden="false" customHeight="false" outlineLevel="0" collapsed="false">
      <c r="A42" s="3" t="n">
        <v>40</v>
      </c>
      <c r="B42" s="4" t="n">
        <v>25612631</v>
      </c>
      <c r="C42" s="3" t="n">
        <v>69.3</v>
      </c>
      <c r="D42" s="3" t="n">
        <v>52</v>
      </c>
      <c r="E42" s="3" t="n">
        <v>60.6</v>
      </c>
      <c r="F42" s="3" t="n">
        <v>140.41</v>
      </c>
      <c r="G42" s="3" t="n">
        <v>67.89</v>
      </c>
    </row>
    <row r="43" customFormat="false" ht="15.75" hidden="false" customHeight="false" outlineLevel="0" collapsed="false">
      <c r="A43" s="3" t="n">
        <v>41</v>
      </c>
      <c r="B43" s="4" t="n">
        <v>34024209</v>
      </c>
      <c r="C43" s="3" t="n">
        <v>71.8</v>
      </c>
      <c r="D43" s="3" t="n">
        <v>55.1</v>
      </c>
      <c r="E43" s="3" t="n">
        <v>63.5</v>
      </c>
      <c r="F43" s="3" t="n">
        <v>138.75</v>
      </c>
      <c r="G43" s="3" t="n">
        <v>66.74</v>
      </c>
    </row>
    <row r="44" customFormat="false" ht="15.75" hidden="false" customHeight="false" outlineLevel="0" collapsed="false">
      <c r="A44" s="3" t="n">
        <v>42</v>
      </c>
      <c r="B44" s="4" t="n">
        <v>31392257</v>
      </c>
      <c r="C44" s="3" t="n">
        <v>69.6</v>
      </c>
      <c r="D44" s="3" t="n">
        <v>51.9</v>
      </c>
      <c r="E44" s="3" t="n">
        <v>60.7</v>
      </c>
      <c r="F44" s="3" t="n">
        <v>151.66</v>
      </c>
      <c r="G44" s="3" t="n">
        <v>62.88</v>
      </c>
    </row>
    <row r="45" customFormat="false" ht="15.75" hidden="false" customHeight="false" outlineLevel="0" collapsed="false">
      <c r="A45" s="3" t="n">
        <v>43</v>
      </c>
      <c r="B45" s="4" t="n">
        <v>27263765</v>
      </c>
      <c r="C45" s="3" t="n">
        <v>68.9</v>
      </c>
      <c r="D45" s="3" t="n">
        <v>52.8</v>
      </c>
      <c r="E45" s="3" t="n">
        <v>60.8</v>
      </c>
      <c r="F45" s="3" t="n">
        <v>138.39</v>
      </c>
      <c r="G45" s="3" t="n">
        <v>64.71</v>
      </c>
    </row>
    <row r="46" customFormat="false" ht="15.75" hidden="false" customHeight="false" outlineLevel="0" collapsed="false">
      <c r="A46" s="3" t="n">
        <v>44</v>
      </c>
      <c r="B46" s="4" t="n">
        <v>32474122</v>
      </c>
      <c r="C46" s="3" t="n">
        <v>74.7</v>
      </c>
      <c r="D46" s="3" t="n">
        <v>56.3</v>
      </c>
      <c r="E46" s="3" t="n">
        <v>65.5</v>
      </c>
      <c r="F46" s="3" t="n">
        <v>142.65</v>
      </c>
      <c r="G46" s="3" t="n">
        <v>62.7</v>
      </c>
    </row>
    <row r="47" customFormat="false" ht="15.75" hidden="false" customHeight="false" outlineLevel="0" collapsed="false">
      <c r="A47" s="3" t="n">
        <v>45</v>
      </c>
      <c r="B47" s="4" t="n">
        <v>30625009</v>
      </c>
      <c r="C47" s="3" t="n">
        <v>68.8</v>
      </c>
      <c r="D47" s="3" t="n">
        <v>50.4</v>
      </c>
      <c r="E47" s="3" t="n">
        <v>59.6</v>
      </c>
      <c r="F47" s="3" t="n">
        <v>149.11</v>
      </c>
      <c r="G47" s="3" t="n">
        <v>62.65</v>
      </c>
    </row>
    <row r="48" customFormat="false" ht="15.75" hidden="false" customHeight="false" outlineLevel="0" collapsed="false">
      <c r="A48" s="3" t="n">
        <v>46</v>
      </c>
      <c r="B48" s="4" t="n">
        <v>32122977</v>
      </c>
      <c r="C48" s="3" t="n">
        <v>70.5</v>
      </c>
      <c r="D48" s="3" t="n">
        <v>52</v>
      </c>
      <c r="E48" s="3" t="n">
        <v>61.2</v>
      </c>
      <c r="F48" s="3" t="n">
        <v>146.21</v>
      </c>
      <c r="G48" s="3" t="n">
        <v>65.6</v>
      </c>
    </row>
    <row r="49" customFormat="false" ht="15.75" hidden="false" customHeight="false" outlineLevel="0" collapsed="false">
      <c r="A49" s="3" t="n">
        <v>47</v>
      </c>
      <c r="B49" s="4" t="n">
        <v>31258862</v>
      </c>
      <c r="C49" s="3" t="n">
        <v>67.3</v>
      </c>
      <c r="D49" s="3" t="n">
        <v>49.6</v>
      </c>
      <c r="E49" s="3" t="n">
        <v>58.5</v>
      </c>
      <c r="F49" s="3" t="n">
        <v>142.5</v>
      </c>
      <c r="G49" s="3" t="n">
        <v>66.43</v>
      </c>
    </row>
    <row r="50" customFormat="false" ht="15.75" hidden="false" customHeight="false" outlineLevel="0" collapsed="false">
      <c r="A50" s="3" t="n">
        <v>48</v>
      </c>
      <c r="B50" s="4" t="n">
        <v>48168890</v>
      </c>
      <c r="C50" s="3" t="n">
        <v>72.7</v>
      </c>
      <c r="D50" s="3" t="n">
        <v>56.6</v>
      </c>
      <c r="E50" s="3" t="n">
        <v>64.7</v>
      </c>
      <c r="F50" s="3" t="n">
        <v>147.24</v>
      </c>
      <c r="G50" s="3" t="n">
        <v>64.58</v>
      </c>
    </row>
    <row r="51" customFormat="false" ht="15.75" hidden="false" customHeight="false" outlineLevel="0" collapsed="false">
      <c r="A51" s="3" t="n">
        <v>49</v>
      </c>
      <c r="B51" s="4" t="n">
        <v>32823926</v>
      </c>
      <c r="C51" s="3" t="n">
        <v>71</v>
      </c>
      <c r="D51" s="3" t="n">
        <v>53.7</v>
      </c>
      <c r="E51" s="3" t="n">
        <v>62.4</v>
      </c>
      <c r="F51" s="3" t="n">
        <v>150.02</v>
      </c>
      <c r="G51" s="3" t="n">
        <v>62.72</v>
      </c>
    </row>
    <row r="52" customFormat="false" ht="15.75" hidden="false" customHeight="false" outlineLevel="0" collapsed="false">
      <c r="A52" s="3" t="n">
        <v>50</v>
      </c>
      <c r="B52" s="4" t="n">
        <v>36098546</v>
      </c>
      <c r="C52" s="3" t="n">
        <v>69.7</v>
      </c>
      <c r="D52" s="3" t="n">
        <v>51.8</v>
      </c>
      <c r="E52" s="3" t="n">
        <v>60.8</v>
      </c>
      <c r="F52" s="3" t="n">
        <v>138.15</v>
      </c>
      <c r="G52" s="3" t="n">
        <v>67.51</v>
      </c>
    </row>
    <row r="53" customFormat="false" ht="15.75" hidden="false" customHeight="false" outlineLevel="0" collapsed="false">
      <c r="A53" s="3" t="n">
        <v>51</v>
      </c>
      <c r="B53" s="4" t="n">
        <v>39222142</v>
      </c>
      <c r="C53" s="3" t="n">
        <v>72.3</v>
      </c>
      <c r="D53" s="3" t="n">
        <v>54.2</v>
      </c>
      <c r="E53" s="3" t="n">
        <v>63.2</v>
      </c>
      <c r="F53" s="3" t="n">
        <v>154.95</v>
      </c>
      <c r="G53" s="3" t="n">
        <v>62.24</v>
      </c>
    </row>
    <row r="54" customFormat="false" ht="15.75" hidden="false" customHeight="false" outlineLevel="0" collapsed="false">
      <c r="A54" s="3" t="n">
        <v>52</v>
      </c>
      <c r="B54" s="4" t="n">
        <v>29278122</v>
      </c>
      <c r="C54" s="3" t="n">
        <v>70.8</v>
      </c>
      <c r="D54" s="3" t="n">
        <v>52.4</v>
      </c>
      <c r="E54" s="3" t="n">
        <v>61.6</v>
      </c>
      <c r="F54" s="3" t="n">
        <v>144.7</v>
      </c>
      <c r="G54" s="3" t="n">
        <v>64.59</v>
      </c>
    </row>
    <row r="55" customFormat="false" ht="15.75" hidden="false" customHeight="false" outlineLevel="0" collapsed="false">
      <c r="A55" s="3" t="n">
        <v>53</v>
      </c>
      <c r="B55" s="4" t="n">
        <v>25090015</v>
      </c>
      <c r="C55" s="3" t="n">
        <v>75.5</v>
      </c>
      <c r="D55" s="3" t="n">
        <v>55.6</v>
      </c>
      <c r="E55" s="3" t="n">
        <v>65.5</v>
      </c>
      <c r="F55" s="3" t="n">
        <v>155.89</v>
      </c>
      <c r="G55" s="3" t="n">
        <f aca="false">62.56</f>
        <v>62.56</v>
      </c>
    </row>
    <row r="56" customFormat="false" ht="15.75" hidden="false" customHeight="false" outlineLevel="0" collapsed="false">
      <c r="A56" s="3" t="n">
        <v>54</v>
      </c>
      <c r="B56" s="4" t="n">
        <v>32296418</v>
      </c>
      <c r="C56" s="3" t="n">
        <v>69.2</v>
      </c>
      <c r="D56" s="3" t="n">
        <v>51.7</v>
      </c>
      <c r="E56" s="3" t="n">
        <v>60.5</v>
      </c>
      <c r="F56" s="3" t="n">
        <v>138.92</v>
      </c>
      <c r="G56" s="3" t="n">
        <v>68.18</v>
      </c>
    </row>
    <row r="57" customFormat="false" ht="15.75" hidden="false" customHeight="false" outlineLevel="0" collapsed="false">
      <c r="A57" s="3" t="n">
        <v>55</v>
      </c>
      <c r="B57" s="4" t="n">
        <v>31155710</v>
      </c>
      <c r="C57" s="3" t="n">
        <v>70.1</v>
      </c>
      <c r="D57" s="3" t="n">
        <v>53</v>
      </c>
      <c r="E57" s="3" t="n">
        <v>61.5</v>
      </c>
      <c r="F57" s="3" t="n">
        <v>146.44</v>
      </c>
      <c r="G57" s="3" t="n">
        <v>64.63</v>
      </c>
    </row>
    <row r="58" customFormat="false" ht="15.75" hidden="false" customHeight="false" outlineLevel="0" collapsed="false">
      <c r="A58" s="3" t="n">
        <v>56</v>
      </c>
      <c r="B58" s="4" t="n">
        <v>31277071</v>
      </c>
      <c r="C58" s="3" t="n">
        <v>71.9</v>
      </c>
      <c r="D58" s="3" t="n">
        <v>54.3</v>
      </c>
      <c r="E58" s="3" t="n">
        <v>63.1</v>
      </c>
      <c r="F58" s="3" t="n">
        <v>136.29</v>
      </c>
      <c r="G58" s="3" t="n">
        <v>66.48</v>
      </c>
    </row>
    <row r="59" customFormat="false" ht="15.75" hidden="false" customHeight="false" outlineLevel="0" collapsed="false">
      <c r="A59" s="3" t="n">
        <v>57</v>
      </c>
      <c r="B59" s="4" t="n">
        <v>35381722</v>
      </c>
      <c r="C59" s="3" t="n">
        <v>76.2</v>
      </c>
      <c r="D59" s="3" t="n">
        <v>56.9</v>
      </c>
      <c r="E59" s="3" t="n">
        <v>66.5</v>
      </c>
      <c r="F59" s="3" t="n">
        <v>138.61</v>
      </c>
      <c r="G59" s="3" t="n">
        <v>65.21</v>
      </c>
    </row>
    <row r="60" customFormat="false" ht="15.75" hidden="false" customHeight="false" outlineLevel="0" collapsed="false">
      <c r="A60" s="3" t="n">
        <v>58</v>
      </c>
      <c r="B60" s="4" t="n">
        <v>26289559</v>
      </c>
      <c r="C60" s="3" t="n">
        <v>72.5</v>
      </c>
      <c r="D60" s="3" t="n">
        <v>54.7</v>
      </c>
      <c r="E60" s="3" t="n">
        <v>63.6</v>
      </c>
      <c r="F60" s="3" t="n">
        <v>139.66</v>
      </c>
      <c r="G60" s="3" t="n">
        <v>64.84</v>
      </c>
    </row>
    <row r="61" customFormat="false" ht="15.75" hidden="false" customHeight="false" outlineLevel="0" collapsed="false">
      <c r="A61" s="3" t="n">
        <v>59</v>
      </c>
      <c r="B61" s="4" t="n">
        <v>34201539</v>
      </c>
      <c r="C61" s="3" t="n">
        <v>71.3</v>
      </c>
      <c r="D61" s="3" t="n">
        <v>53.2</v>
      </c>
      <c r="E61" s="3" t="n">
        <v>62.3</v>
      </c>
      <c r="F61" s="3" t="n">
        <v>142.47</v>
      </c>
      <c r="G61" s="3" t="n">
        <v>64.21</v>
      </c>
    </row>
    <row r="62" customFormat="false" ht="15.75" hidden="false" customHeight="false" outlineLevel="0" collapsed="false">
      <c r="A62" s="3" t="n">
        <v>60</v>
      </c>
      <c r="B62" s="4" t="n">
        <v>31887899</v>
      </c>
      <c r="C62" s="3" t="n">
        <v>70</v>
      </c>
      <c r="D62" s="3" t="n">
        <v>52.8</v>
      </c>
      <c r="E62" s="3" t="n">
        <v>61.4</v>
      </c>
      <c r="F62" s="3" t="n">
        <v>147.58</v>
      </c>
      <c r="G62" s="3" t="n">
        <v>64.87</v>
      </c>
    </row>
    <row r="63" customFormat="false" ht="15.75" hidden="false" customHeight="false" outlineLevel="0" collapsed="false">
      <c r="A63" s="3" t="n">
        <v>61</v>
      </c>
      <c r="B63" s="4" t="n">
        <v>33821247</v>
      </c>
      <c r="C63" s="3" t="n">
        <v>73.6</v>
      </c>
      <c r="D63" s="3" t="n">
        <v>55.2</v>
      </c>
      <c r="E63" s="3" t="n">
        <v>64.4</v>
      </c>
      <c r="F63" s="3" t="n">
        <v>146.32</v>
      </c>
      <c r="G63" s="3" t="n">
        <v>65.58</v>
      </c>
    </row>
    <row r="64" customFormat="false" ht="15.75" hidden="false" customHeight="false" outlineLevel="0" collapsed="false">
      <c r="A64" s="3" t="n">
        <v>62</v>
      </c>
      <c r="B64" s="4" t="n">
        <v>34488083</v>
      </c>
      <c r="C64" s="3" t="n">
        <v>70.8</v>
      </c>
      <c r="D64" s="3" t="n">
        <v>54.9</v>
      </c>
      <c r="E64" s="3" t="n">
        <v>62.9</v>
      </c>
      <c r="F64" s="3" t="n">
        <v>131.32</v>
      </c>
      <c r="G64" s="3" t="n">
        <v>67.19</v>
      </c>
    </row>
    <row r="65" customFormat="false" ht="15.75" hidden="false" customHeight="false" outlineLevel="0" collapsed="false">
      <c r="A65" s="3" t="n">
        <v>63</v>
      </c>
      <c r="B65" s="4" t="n">
        <v>36714782</v>
      </c>
      <c r="C65" s="3" t="n">
        <v>69.9</v>
      </c>
      <c r="D65" s="3" t="n">
        <v>54.3</v>
      </c>
      <c r="E65" s="3" t="n">
        <v>62.1</v>
      </c>
      <c r="F65" s="3" t="n">
        <v>144.24</v>
      </c>
      <c r="G65" s="3" t="n">
        <v>62.14</v>
      </c>
    </row>
    <row r="66" customFormat="false" ht="15.75" hidden="false" customHeight="false" outlineLevel="0" collapsed="false">
      <c r="A66" s="3" t="n">
        <v>64</v>
      </c>
      <c r="B66" s="4" t="n">
        <v>30598803</v>
      </c>
      <c r="C66" s="3" t="n">
        <v>72.4</v>
      </c>
      <c r="D66" s="3" t="n">
        <v>55</v>
      </c>
      <c r="E66" s="3" t="n">
        <v>63.7</v>
      </c>
      <c r="F66" s="3" t="n">
        <v>144.54</v>
      </c>
      <c r="G66" s="3" t="n">
        <v>62.64</v>
      </c>
    </row>
    <row r="67" customFormat="false" ht="15.75" hidden="false" customHeight="false" outlineLevel="0" collapsed="false">
      <c r="A67" s="3" t="n">
        <v>65</v>
      </c>
      <c r="B67" s="4" t="n">
        <v>32377369</v>
      </c>
      <c r="C67" s="3" t="n">
        <v>72.4</v>
      </c>
      <c r="D67" s="3" t="n">
        <v>54.8</v>
      </c>
      <c r="E67" s="3" t="n">
        <v>63.6</v>
      </c>
      <c r="F67" s="3" t="n">
        <v>136.34</v>
      </c>
      <c r="G67" s="3" t="n">
        <v>68.35</v>
      </c>
    </row>
    <row r="68" customFormat="false" ht="15.75" hidden="false" customHeight="false" outlineLevel="0" collapsed="false">
      <c r="A68" s="3" t="n">
        <v>66</v>
      </c>
      <c r="B68" s="4" t="n">
        <v>26784389</v>
      </c>
      <c r="C68" s="3" t="n">
        <v>70.6</v>
      </c>
      <c r="D68" s="3" t="n">
        <v>52.3</v>
      </c>
      <c r="E68" s="3" t="n">
        <v>61.4</v>
      </c>
      <c r="F68" s="3" t="n">
        <v>155.31</v>
      </c>
      <c r="G68" s="3" t="n">
        <v>60.9</v>
      </c>
    </row>
    <row r="69" customFormat="false" ht="15.75" hidden="false" customHeight="false" outlineLevel="0" collapsed="false">
      <c r="A69" s="3" t="n">
        <v>67</v>
      </c>
      <c r="B69" s="4" t="n">
        <v>44865352</v>
      </c>
      <c r="C69" s="3" t="n">
        <v>73.1</v>
      </c>
      <c r="D69" s="3" t="n">
        <v>56.7</v>
      </c>
      <c r="E69" s="3" t="n">
        <v>64.9</v>
      </c>
      <c r="F69" s="3" t="n">
        <v>141.2</v>
      </c>
      <c r="G69" s="3" t="n">
        <v>63.39</v>
      </c>
    </row>
    <row r="70" customFormat="false" ht="15.75" hidden="false" customHeight="false" outlineLevel="0" collapsed="false">
      <c r="A70" s="3" t="n">
        <v>68</v>
      </c>
      <c r="B70" s="4" t="n">
        <v>31297590</v>
      </c>
      <c r="C70" s="3" t="n">
        <v>71.8</v>
      </c>
      <c r="D70" s="3" t="n">
        <v>53.7</v>
      </c>
      <c r="E70" s="3" t="n">
        <v>62.7</v>
      </c>
      <c r="F70" s="3" t="n">
        <v>155.61</v>
      </c>
      <c r="G70" s="3" t="n">
        <v>60.71</v>
      </c>
    </row>
    <row r="71" customFormat="false" ht="15.75" hidden="false" customHeight="false" outlineLevel="0" collapsed="false">
      <c r="A71" s="3" t="n">
        <v>69</v>
      </c>
      <c r="B71" s="4" t="n">
        <v>30429032</v>
      </c>
      <c r="C71" s="3" t="n">
        <v>69.4</v>
      </c>
      <c r="D71" s="3" t="n">
        <v>52.1</v>
      </c>
      <c r="E71" s="3" t="n">
        <v>60.8</v>
      </c>
      <c r="F71" s="3" t="n">
        <v>140.03</v>
      </c>
      <c r="G71" s="3" t="n">
        <v>66.74</v>
      </c>
    </row>
    <row r="72" customFormat="false" ht="15.75" hidden="false" customHeight="false" outlineLevel="0" collapsed="false">
      <c r="A72" s="3" t="n">
        <v>70</v>
      </c>
      <c r="B72" s="4" t="n">
        <v>27329947</v>
      </c>
      <c r="C72" s="3" t="n">
        <v>74.2</v>
      </c>
      <c r="D72" s="3" t="n">
        <v>55.4</v>
      </c>
      <c r="E72" s="3" t="n">
        <v>64.8</v>
      </c>
      <c r="F72" s="3" t="n">
        <v>151.07</v>
      </c>
      <c r="G72" s="3" t="n">
        <v>62.34</v>
      </c>
    </row>
    <row r="73" customFormat="false" ht="15.75" hidden="false" customHeight="false" outlineLevel="0" collapsed="false">
      <c r="A73" s="3" t="n">
        <v>71</v>
      </c>
      <c r="B73" s="4" t="n">
        <v>26235472</v>
      </c>
      <c r="C73" s="3" t="n">
        <v>74.9</v>
      </c>
      <c r="D73" s="3" t="n">
        <v>56.5</v>
      </c>
      <c r="E73" s="3" t="n">
        <v>65.7</v>
      </c>
      <c r="F73" s="3" t="n">
        <v>146.11</v>
      </c>
      <c r="G73" s="3" t="n">
        <v>65.39</v>
      </c>
    </row>
    <row r="74" customFormat="false" ht="15.75" hidden="false" customHeight="false" outlineLevel="0" collapsed="false">
      <c r="A74" s="3" t="n">
        <v>72</v>
      </c>
      <c r="B74" s="4" t="n">
        <v>32547467</v>
      </c>
      <c r="C74" s="3" t="n">
        <v>69.8</v>
      </c>
      <c r="D74" s="3" t="n">
        <v>54.4</v>
      </c>
      <c r="E74" s="3" t="n">
        <v>62.1</v>
      </c>
      <c r="F74" s="3" t="n">
        <v>135.37</v>
      </c>
      <c r="G74" s="3" t="n">
        <f aca="false">65.47</f>
        <v>65.47</v>
      </c>
    </row>
    <row r="75" customFormat="false" ht="15.75" hidden="false" customHeight="false" outlineLevel="0" collapsed="false">
      <c r="A75" s="3" t="n">
        <v>73</v>
      </c>
      <c r="B75" s="4" t="n">
        <v>32805966</v>
      </c>
      <c r="C75" s="3" t="n">
        <v>65.3</v>
      </c>
      <c r="D75" s="3" t="n">
        <v>49.4</v>
      </c>
      <c r="E75" s="3" t="n">
        <v>57.3</v>
      </c>
      <c r="F75" s="3" t="n">
        <v>148.71</v>
      </c>
      <c r="G75" s="3" t="n">
        <v>62.8</v>
      </c>
    </row>
    <row r="76" customFormat="false" ht="15.75" hidden="false" customHeight="false" outlineLevel="0" collapsed="false">
      <c r="A76" s="3" t="n">
        <v>74</v>
      </c>
      <c r="B76" s="4" t="n">
        <v>30483829</v>
      </c>
      <c r="C76" s="3" t="n">
        <v>71.2</v>
      </c>
      <c r="D76" s="3" t="n">
        <v>54.2</v>
      </c>
      <c r="E76" s="3" t="n">
        <v>62.7</v>
      </c>
      <c r="F76" s="3" t="n">
        <v>144.23</v>
      </c>
      <c r="G76" s="3" t="n">
        <v>63.72</v>
      </c>
    </row>
    <row r="77" customFormat="false" ht="15.75" hidden="false" customHeight="false" outlineLevel="0" collapsed="false">
      <c r="A77" s="3" t="n">
        <v>75</v>
      </c>
      <c r="B77" s="4" t="n">
        <v>30829063</v>
      </c>
      <c r="C77" s="3" t="n">
        <v>73.7</v>
      </c>
      <c r="D77" s="3" t="n">
        <v>56.4</v>
      </c>
      <c r="E77" s="3" t="n">
        <v>65.1</v>
      </c>
      <c r="F77" s="3" t="n">
        <v>147.62</v>
      </c>
      <c r="G77" s="3" t="n">
        <v>62.44</v>
      </c>
    </row>
    <row r="78" customFormat="false" ht="15.75" hidden="false" customHeight="false" outlineLevel="0" collapsed="false">
      <c r="A78" s="3" t="n">
        <v>76</v>
      </c>
      <c r="B78" s="4" t="n">
        <v>32998864</v>
      </c>
      <c r="C78" s="3" t="n">
        <v>72.9</v>
      </c>
      <c r="D78" s="3" t="n">
        <v>56.1</v>
      </c>
      <c r="E78" s="3" t="n">
        <v>64.5</v>
      </c>
      <c r="F78" s="3" t="n">
        <v>137.26</v>
      </c>
      <c r="G78" s="3" t="n">
        <v>67.53</v>
      </c>
    </row>
    <row r="79" customFormat="false" ht="15.75" hidden="false" customHeight="false" outlineLevel="0" collapsed="false">
      <c r="A79" s="3" t="n">
        <v>77</v>
      </c>
      <c r="B79" s="4" t="n">
        <v>37049787</v>
      </c>
      <c r="C79" s="3" t="n">
        <v>68.1</v>
      </c>
      <c r="D79" s="3" t="n">
        <v>51.6</v>
      </c>
      <c r="E79" s="3" t="n">
        <v>59.9</v>
      </c>
      <c r="F79" s="3" t="n">
        <v>147.66</v>
      </c>
      <c r="G79" s="3" t="n">
        <v>61.78</v>
      </c>
    </row>
    <row r="80" customFormat="false" ht="15.75" hidden="false" customHeight="false" outlineLevel="0" collapsed="false">
      <c r="A80" s="3" t="n">
        <v>78</v>
      </c>
      <c r="B80" s="4" t="n">
        <v>35056009</v>
      </c>
      <c r="C80" s="3" t="n">
        <v>71.4</v>
      </c>
      <c r="D80" s="3" t="n">
        <v>55.6</v>
      </c>
      <c r="E80" s="3" t="n">
        <v>63.5</v>
      </c>
      <c r="F80" s="3" t="n">
        <v>138.62</v>
      </c>
      <c r="G80" s="3" t="n">
        <v>64.21</v>
      </c>
    </row>
    <row r="81" customFormat="false" ht="15.75" hidden="false" customHeight="false" outlineLevel="0" collapsed="false">
      <c r="A81" s="3" t="n">
        <v>79</v>
      </c>
      <c r="B81" s="4" t="n">
        <v>36569534</v>
      </c>
      <c r="C81" s="3" t="n">
        <v>69.5</v>
      </c>
      <c r="D81" s="3" t="n">
        <v>52.4</v>
      </c>
      <c r="E81" s="3" t="n">
        <v>61</v>
      </c>
      <c r="F81" s="3" t="n">
        <v>148.76</v>
      </c>
      <c r="G81" s="3" t="n">
        <v>62.84</v>
      </c>
    </row>
    <row r="82" customFormat="false" ht="15.75" hidden="false" customHeight="false" outlineLevel="0" collapsed="false">
      <c r="A82" s="3" t="n">
        <v>80</v>
      </c>
      <c r="B82" s="4" t="n">
        <v>29985151</v>
      </c>
      <c r="C82" s="3" t="n">
        <v>74.1</v>
      </c>
      <c r="D82" s="3" t="n">
        <v>55.5</v>
      </c>
      <c r="E82" s="3" t="n">
        <v>64.8</v>
      </c>
      <c r="F82" s="3" t="n">
        <v>142.1</v>
      </c>
      <c r="G82" s="3" t="n">
        <v>65.85</v>
      </c>
    </row>
    <row r="85" customFormat="false" ht="15.75" hidden="false" customHeight="false" outlineLevel="0" collapsed="false">
      <c r="B85" s="5"/>
    </row>
  </sheetData>
  <mergeCells count="2">
    <mergeCell ref="A1:A2"/>
    <mergeCell ref="F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12T12:19:58Z</dcterms:created>
  <dc:creator>Leal Gutierrez,Joel D</dc:creator>
  <dc:description/>
  <dc:language>en-US</dc:language>
  <cp:lastModifiedBy>Leal Gutierrez,Joel D</cp:lastModifiedBy>
  <dcterms:modified xsi:type="dcterms:W3CDTF">2019-09-16T13:21:08Z</dcterms:modified>
  <cp:revision>0</cp:revision>
  <dc:subject/>
  <dc:title/>
</cp:coreProperties>
</file>